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williams/Desktop/"/>
    </mc:Choice>
  </mc:AlternateContent>
  <xr:revisionPtr revIDLastSave="0" documentId="13_ncr:1_{1418B95F-9EA1-0443-BF28-9423F3D687D5}" xr6:coauthVersionLast="47" xr6:coauthVersionMax="47" xr10:uidLastSave="{00000000-0000-0000-0000-000000000000}"/>
  <bookViews>
    <workbookView xWindow="9180" yWindow="860" windowWidth="28040" windowHeight="17440" xr2:uid="{CE2971B9-73B0-154A-B4BB-63B58803034D}"/>
  </bookViews>
  <sheets>
    <sheet name="BVDyn_Cytokine_DA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5" i="1"/>
  <c r="K6" i="1"/>
  <c r="K5" i="1"/>
  <c r="G6" i="1"/>
  <c r="K12" i="1"/>
  <c r="G16" i="1"/>
  <c r="K9" i="1"/>
  <c r="G15" i="1"/>
  <c r="K8" i="1"/>
  <c r="G9" i="1"/>
  <c r="G8" i="1"/>
  <c r="G14" i="1"/>
  <c r="G12" i="1"/>
  <c r="K16" i="1"/>
  <c r="K13" i="1"/>
  <c r="G13" i="1"/>
  <c r="G11" i="1"/>
  <c r="G10" i="1"/>
  <c r="K11" i="1"/>
  <c r="K10" i="1"/>
  <c r="K15" i="1"/>
  <c r="G7" i="1"/>
  <c r="K14" i="1"/>
  <c r="G5" i="1"/>
  <c r="K7" i="1"/>
</calcChain>
</file>

<file path=xl/sharedStrings.xml><?xml version="1.0" encoding="utf-8"?>
<sst xmlns="http://schemas.openxmlformats.org/spreadsheetml/2006/main" count="34" uniqueCount="22">
  <si>
    <t>VIP</t>
  </si>
  <si>
    <t>PVALUE</t>
  </si>
  <si>
    <t>IFNa2a</t>
  </si>
  <si>
    <t>IL17A</t>
  </si>
  <si>
    <t>IL1a</t>
  </si>
  <si>
    <t>IL1b</t>
  </si>
  <si>
    <t>IL6</t>
  </si>
  <si>
    <t>IL8</t>
  </si>
  <si>
    <t>IP10</t>
  </si>
  <si>
    <t>MIG</t>
  </si>
  <si>
    <t>MIP1b</t>
  </si>
  <si>
    <t>MIP3a</t>
  </si>
  <si>
    <t>MMP9</t>
  </si>
  <si>
    <t>sEcad</t>
  </si>
  <si>
    <t>BVDX vs Early MET</t>
  </si>
  <si>
    <t>Early MET vs Late MET</t>
  </si>
  <si>
    <t>Late MET vs After MET</t>
  </si>
  <si>
    <t>Prior to SBV vs BVDX</t>
  </si>
  <si>
    <t>log10FC</t>
  </si>
  <si>
    <t>log2FC</t>
  </si>
  <si>
    <r>
      <rPr>
        <b/>
        <sz val="12"/>
        <color theme="1"/>
        <rFont val="Aptos Narrow"/>
        <scheme val="minor"/>
      </rPr>
      <t xml:space="preserve">STable5. Differential abundance of the immune markers for each study phase. </t>
    </r>
    <r>
      <rPr>
        <sz val="12"/>
        <color theme="1"/>
        <rFont val="Aptos Narrow"/>
        <family val="2"/>
        <scheme val="minor"/>
      </rPr>
      <t>The log2-fold change (FC), log10FC, associated pvalue, and variable importance scores of each immune marker for each phase of the study.</t>
    </r>
  </si>
  <si>
    <t>Immune 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164" fontId="19" fillId="0" borderId="10" xfId="0" applyNumberFormat="1" applyFont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164" fontId="19" fillId="33" borderId="10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18" fillId="0" borderId="10" xfId="0" applyFont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7C892-6BD6-4648-B2B3-3DC4D35DDBC7}">
  <dimension ref="A1:Q16"/>
  <sheetViews>
    <sheetView tabSelected="1" workbookViewId="0">
      <selection activeCell="A3" sqref="A3:A4"/>
    </sheetView>
  </sheetViews>
  <sheetFormatPr baseColWidth="10" defaultRowHeight="16" x14ac:dyDescent="0.2"/>
  <cols>
    <col min="1" max="1" width="15.5" customWidth="1"/>
    <col min="2" max="17" width="13.1640625" customWidth="1"/>
  </cols>
  <sheetData>
    <row r="1" spans="1:17" x14ac:dyDescent="0.2">
      <c r="A1" s="6" t="s">
        <v>2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x14ac:dyDescent="0.2">
      <c r="A3" s="9" t="s">
        <v>21</v>
      </c>
      <c r="B3" s="10" t="s">
        <v>17</v>
      </c>
      <c r="C3" s="10"/>
      <c r="D3" s="10"/>
      <c r="E3" s="10"/>
      <c r="F3" s="9" t="s">
        <v>14</v>
      </c>
      <c r="G3" s="9"/>
      <c r="H3" s="9"/>
      <c r="I3" s="9"/>
      <c r="J3" s="10" t="s">
        <v>15</v>
      </c>
      <c r="K3" s="10"/>
      <c r="L3" s="10"/>
      <c r="M3" s="10"/>
      <c r="N3" s="9" t="s">
        <v>16</v>
      </c>
      <c r="O3" s="9"/>
      <c r="P3" s="9"/>
      <c r="Q3" s="9"/>
    </row>
    <row r="4" spans="1:17" x14ac:dyDescent="0.2">
      <c r="A4" s="9"/>
      <c r="B4" s="4" t="s">
        <v>19</v>
      </c>
      <c r="C4" s="4" t="s">
        <v>18</v>
      </c>
      <c r="D4" s="4" t="s">
        <v>0</v>
      </c>
      <c r="E4" s="4" t="s">
        <v>1</v>
      </c>
      <c r="F4" s="1" t="s">
        <v>19</v>
      </c>
      <c r="G4" s="1" t="s">
        <v>18</v>
      </c>
      <c r="H4" s="1" t="s">
        <v>0</v>
      </c>
      <c r="I4" s="1" t="s">
        <v>1</v>
      </c>
      <c r="J4" s="4" t="s">
        <v>19</v>
      </c>
      <c r="K4" s="4" t="s">
        <v>18</v>
      </c>
      <c r="L4" s="4" t="s">
        <v>0</v>
      </c>
      <c r="M4" s="4" t="s">
        <v>1</v>
      </c>
      <c r="N4" s="1" t="s">
        <v>19</v>
      </c>
      <c r="O4" s="1" t="s">
        <v>18</v>
      </c>
      <c r="P4" s="1" t="s">
        <v>0</v>
      </c>
      <c r="Q4" s="1" t="s">
        <v>1</v>
      </c>
    </row>
    <row r="5" spans="1:17" x14ac:dyDescent="0.2">
      <c r="A5" s="2" t="s">
        <v>2</v>
      </c>
      <c r="B5" s="5">
        <v>0.78664000000000001</v>
      </c>
      <c r="C5" s="5">
        <f>0.30103*BVDyn_Cytokine_DA_Results!B5</f>
        <v>0.23680223920000001</v>
      </c>
      <c r="D5" s="5">
        <v>0.31974999999999998</v>
      </c>
      <c r="E5" s="5">
        <v>0.13911000000000001</v>
      </c>
      <c r="F5" s="3">
        <v>-0.31247000000000003</v>
      </c>
      <c r="G5" s="3">
        <f ca="1">0.30103*BVDyn_Cytokine_DA_Results!G5</f>
        <v>-9.4062844100000015E-2</v>
      </c>
      <c r="H5" s="3">
        <v>0.23139000000000001</v>
      </c>
      <c r="I5" s="3">
        <v>0.17507</v>
      </c>
      <c r="J5" s="5">
        <v>7.1279999999999996E-2</v>
      </c>
      <c r="K5" s="5">
        <f ca="1">0.30103*BVDyn_Cytokine_DA_Results!K5</f>
        <v>2.1457418400000001E-2</v>
      </c>
      <c r="L5" s="5">
        <v>0.76380000000000003</v>
      </c>
      <c r="M5" s="5">
        <v>0.14510000000000001</v>
      </c>
      <c r="N5" s="3">
        <v>-7.43E-3</v>
      </c>
      <c r="O5" s="3">
        <v>-2.2366529000000003E-3</v>
      </c>
      <c r="P5" s="3">
        <v>0.84438000000000002</v>
      </c>
      <c r="Q5" s="3">
        <v>0.11996999999999999</v>
      </c>
    </row>
    <row r="6" spans="1:17" x14ac:dyDescent="0.2">
      <c r="A6" s="2" t="s">
        <v>3</v>
      </c>
      <c r="B6" s="5">
        <v>1.0369200000000001</v>
      </c>
      <c r="C6" s="5">
        <f>0.30103*BVDyn_Cytokine_DA_Results!B6</f>
        <v>0.31214402760000004</v>
      </c>
      <c r="D6" s="5">
        <v>1.3749899999999999</v>
      </c>
      <c r="E6" s="5">
        <v>1.619E-2</v>
      </c>
      <c r="F6" s="3">
        <v>1.2999999999999999E-4</v>
      </c>
      <c r="G6" s="3">
        <f ca="1">0.30103*BVDyn_Cytokine_DA_Results!G6</f>
        <v>3.9133900000000002E-5</v>
      </c>
      <c r="H6" s="3">
        <v>1.1772800000000001</v>
      </c>
      <c r="I6" s="3">
        <v>8.6319999999999994E-2</v>
      </c>
      <c r="J6" s="5">
        <v>-0.58384000000000003</v>
      </c>
      <c r="K6" s="5">
        <f ca="1">0.30103*BVDyn_Cytokine_DA_Results!K6</f>
        <v>-0.17575335520000002</v>
      </c>
      <c r="L6" s="5">
        <v>0.99470999999999998</v>
      </c>
      <c r="M6" s="5">
        <v>0.12909999999999999</v>
      </c>
      <c r="N6" s="3">
        <v>0.10931</v>
      </c>
      <c r="O6" s="3">
        <v>3.2905589300000003E-2</v>
      </c>
      <c r="P6" s="3">
        <v>0.68801999999999996</v>
      </c>
      <c r="Q6" s="3">
        <v>0.13385</v>
      </c>
    </row>
    <row r="7" spans="1:17" x14ac:dyDescent="0.2">
      <c r="A7" s="2" t="s">
        <v>4</v>
      </c>
      <c r="B7" s="5">
        <v>0.42770999999999998</v>
      </c>
      <c r="C7" s="5">
        <f>0.30103*BVDyn_Cytokine_DA_Results!B7</f>
        <v>0.1287535413</v>
      </c>
      <c r="D7" s="5">
        <v>1.6330000000000001E-2</v>
      </c>
      <c r="E7" s="5">
        <v>1.542E-2</v>
      </c>
      <c r="F7" s="3">
        <v>-0.94338999999999995</v>
      </c>
      <c r="G7" s="3">
        <f ca="1">0.30103*BVDyn_Cytokine_DA_Results!G7</f>
        <v>-0.28398869170000002</v>
      </c>
      <c r="H7" s="3">
        <v>1.6612800000000001</v>
      </c>
      <c r="I7" s="3">
        <v>4.1950000000000001E-2</v>
      </c>
      <c r="J7" s="5">
        <v>-0.19005</v>
      </c>
      <c r="K7" s="5">
        <f ca="1">0.30103*BVDyn_Cytokine_DA_Results!K7</f>
        <v>-5.7210751500000004E-2</v>
      </c>
      <c r="L7" s="5">
        <v>0.61534999999999995</v>
      </c>
      <c r="M7" s="5">
        <v>0.15551000000000001</v>
      </c>
      <c r="N7" s="3">
        <v>-0.26324999999999998</v>
      </c>
      <c r="O7" s="3">
        <v>-7.9246147500000003E-2</v>
      </c>
      <c r="P7" s="3">
        <v>0.85646999999999995</v>
      </c>
      <c r="Q7" s="3">
        <v>0.11827</v>
      </c>
    </row>
    <row r="8" spans="1:17" x14ac:dyDescent="0.2">
      <c r="A8" s="2" t="s">
        <v>5</v>
      </c>
      <c r="B8" s="5">
        <v>0.58208000000000004</v>
      </c>
      <c r="C8" s="5">
        <f>0.30103*BVDyn_Cytokine_DA_Results!B8</f>
        <v>0.17522354240000002</v>
      </c>
      <c r="D8" s="5">
        <v>0.96331999999999995</v>
      </c>
      <c r="E8" s="5">
        <v>4.7660000000000001E-2</v>
      </c>
      <c r="F8" s="3">
        <v>-0.75102000000000002</v>
      </c>
      <c r="G8" s="3">
        <f ca="1">0.30103*BVDyn_Cytokine_DA_Results!G8</f>
        <v>-0.22607955060000001</v>
      </c>
      <c r="H8" s="3">
        <v>1.6344000000000001</v>
      </c>
      <c r="I8" s="3">
        <v>5.4679999999999999E-2</v>
      </c>
      <c r="J8" s="5">
        <v>-0.24354999999999999</v>
      </c>
      <c r="K8" s="5">
        <f ca="1">0.30103*BVDyn_Cytokine_DA_Results!K8</f>
        <v>-7.3315856499999998E-2</v>
      </c>
      <c r="L8" s="5">
        <v>1.41272</v>
      </c>
      <c r="M8" s="5">
        <v>0.10332</v>
      </c>
      <c r="N8" s="3">
        <v>0.60494000000000003</v>
      </c>
      <c r="O8" s="3">
        <v>0.18210508820000001</v>
      </c>
      <c r="P8" s="3">
        <v>1.30908</v>
      </c>
      <c r="Q8" s="3">
        <v>8.3500000000000005E-2</v>
      </c>
    </row>
    <row r="9" spans="1:17" x14ac:dyDescent="0.2">
      <c r="A9" s="2" t="s">
        <v>6</v>
      </c>
      <c r="B9" s="5">
        <v>-1.59555</v>
      </c>
      <c r="C9" s="5">
        <f>0.30103*BVDyn_Cytokine_DA_Results!B9</f>
        <v>-0.48030841650000006</v>
      </c>
      <c r="D9" s="5">
        <v>1.3436399999999999</v>
      </c>
      <c r="E9" s="5">
        <v>2.0539999999999999E-2</v>
      </c>
      <c r="F9" s="3">
        <v>-0.26657999999999998</v>
      </c>
      <c r="G9" s="3">
        <f ca="1">0.30103*BVDyn_Cytokine_DA_Results!G9</f>
        <v>-8.0248577400000007E-2</v>
      </c>
      <c r="H9" s="3">
        <v>0.192</v>
      </c>
      <c r="I9" s="3">
        <v>0.17935999999999999</v>
      </c>
      <c r="J9" s="5">
        <v>-0.30686000000000002</v>
      </c>
      <c r="K9" s="5">
        <f ca="1">0.30103*BVDyn_Cytokine_DA_Results!K9</f>
        <v>-9.2374065800000016E-2</v>
      </c>
      <c r="L9" s="5">
        <v>0.15118000000000001</v>
      </c>
      <c r="M9" s="5">
        <v>0.18890000000000001</v>
      </c>
      <c r="N9" s="3">
        <v>0.32706000000000002</v>
      </c>
      <c r="O9" s="3">
        <v>9.845487180000001E-2</v>
      </c>
      <c r="P9" s="3">
        <v>0.17288999999999999</v>
      </c>
      <c r="Q9" s="3">
        <v>0.18285000000000001</v>
      </c>
    </row>
    <row r="10" spans="1:17" x14ac:dyDescent="0.2">
      <c r="A10" s="2" t="s">
        <v>7</v>
      </c>
      <c r="B10" s="5">
        <v>0.69157999999999997</v>
      </c>
      <c r="C10" s="5">
        <f>0.30103*BVDyn_Cytokine_DA_Results!B10</f>
        <v>0.20818632740000001</v>
      </c>
      <c r="D10" s="5">
        <v>0.73404999999999998</v>
      </c>
      <c r="E10" s="5">
        <v>7.2249999999999995E-2</v>
      </c>
      <c r="F10" s="3">
        <v>0.24318000000000001</v>
      </c>
      <c r="G10" s="3">
        <f ca="1">0.30103*BVDyn_Cytokine_DA_Results!G10</f>
        <v>7.320447540000001E-2</v>
      </c>
      <c r="H10" s="3">
        <v>0.44507999999999998</v>
      </c>
      <c r="I10" s="3">
        <v>0.15246999999999999</v>
      </c>
      <c r="J10" s="5">
        <v>-0.90291999999999994</v>
      </c>
      <c r="K10" s="5">
        <f ca="1">0.30103*BVDyn_Cytokine_DA_Results!K10</f>
        <v>-0.27180600760000001</v>
      </c>
      <c r="L10" s="5">
        <v>0.13225999999999999</v>
      </c>
      <c r="M10" s="5">
        <v>0.19031000000000001</v>
      </c>
      <c r="N10" s="3">
        <v>0.21157000000000001</v>
      </c>
      <c r="O10" s="3">
        <v>6.3688917100000006E-2</v>
      </c>
      <c r="P10" s="3">
        <v>0.80737999999999999</v>
      </c>
      <c r="Q10" s="3">
        <v>0.12255000000000001</v>
      </c>
    </row>
    <row r="11" spans="1:17" x14ac:dyDescent="0.2">
      <c r="A11" s="2" t="s">
        <v>8</v>
      </c>
      <c r="B11" s="5">
        <v>1.49533</v>
      </c>
      <c r="C11" s="5">
        <f>0.30103*BVDyn_Cytokine_DA_Results!B11</f>
        <v>0.45013918990000007</v>
      </c>
      <c r="D11" s="5">
        <v>0.33359</v>
      </c>
      <c r="E11" s="5">
        <v>0.13711999999999999</v>
      </c>
      <c r="F11" s="3">
        <v>0.23452999999999999</v>
      </c>
      <c r="G11" s="3">
        <f ca="1">0.30103*BVDyn_Cytokine_DA_Results!G11</f>
        <v>7.0600565899999995E-2</v>
      </c>
      <c r="H11" s="3">
        <v>0.42630000000000001</v>
      </c>
      <c r="I11" s="3">
        <v>0.15443000000000001</v>
      </c>
      <c r="J11" s="5">
        <v>0.23499999999999999</v>
      </c>
      <c r="K11" s="5">
        <f ca="1">0.30103*BVDyn_Cytokine_DA_Results!K11</f>
        <v>7.0742050000000001E-2</v>
      </c>
      <c r="L11" s="5">
        <v>1.12538</v>
      </c>
      <c r="M11" s="5">
        <v>0.1212</v>
      </c>
      <c r="N11" s="3">
        <v>0.87514000000000003</v>
      </c>
      <c r="O11" s="3">
        <v>0.26344339420000001</v>
      </c>
      <c r="P11" s="3">
        <v>1.5600499999999999</v>
      </c>
      <c r="Q11" s="3">
        <v>6.7309999999999995E-2</v>
      </c>
    </row>
    <row r="12" spans="1:17" x14ac:dyDescent="0.2">
      <c r="A12" s="2" t="s">
        <v>9</v>
      </c>
      <c r="B12" s="5">
        <v>0.64454</v>
      </c>
      <c r="C12" s="5">
        <f>0.30103*BVDyn_Cytokine_DA_Results!B12</f>
        <v>0.1940258762</v>
      </c>
      <c r="D12" s="5">
        <v>0.30890000000000001</v>
      </c>
      <c r="E12" s="5">
        <v>0.14154</v>
      </c>
      <c r="F12" s="3">
        <v>-0.19101000000000001</v>
      </c>
      <c r="G12" s="3">
        <f ca="1">0.30103*BVDyn_Cytokine_DA_Results!G12</f>
        <v>-5.7499740300000005E-2</v>
      </c>
      <c r="H12" s="3">
        <v>0.72641</v>
      </c>
      <c r="I12" s="3">
        <v>0.12451</v>
      </c>
      <c r="J12" s="5">
        <v>0.14881</v>
      </c>
      <c r="K12" s="5">
        <f ca="1">0.30103*BVDyn_Cytokine_DA_Results!K12</f>
        <v>4.4796274300000001E-2</v>
      </c>
      <c r="L12" s="5">
        <v>1.7886299999999999</v>
      </c>
      <c r="M12" s="5">
        <v>8.2449999999999996E-2</v>
      </c>
      <c r="N12" s="3">
        <v>0.10758</v>
      </c>
      <c r="O12" s="3">
        <v>3.23848074E-2</v>
      </c>
      <c r="P12" s="3">
        <v>0.55518000000000001</v>
      </c>
      <c r="Q12" s="3">
        <v>0.14615</v>
      </c>
    </row>
    <row r="13" spans="1:17" x14ac:dyDescent="0.2">
      <c r="A13" s="2" t="s">
        <v>10</v>
      </c>
      <c r="B13" s="5">
        <v>0.92122000000000004</v>
      </c>
      <c r="C13" s="5">
        <f>0.30103*BVDyn_Cytokine_DA_Results!B13</f>
        <v>0.27731485660000005</v>
      </c>
      <c r="D13" s="5">
        <v>1.4599899999999999</v>
      </c>
      <c r="E13" s="5">
        <v>1.3520000000000001E-2</v>
      </c>
      <c r="F13" s="3">
        <v>0.33332000000000001</v>
      </c>
      <c r="G13" s="3">
        <f ca="1">0.30103*BVDyn_Cytokine_DA_Results!G13</f>
        <v>0.1003393196</v>
      </c>
      <c r="H13" s="3">
        <v>0.80862999999999996</v>
      </c>
      <c r="I13" s="3">
        <v>0.11641</v>
      </c>
      <c r="J13" s="5">
        <v>-0.18462000000000001</v>
      </c>
      <c r="K13" s="5">
        <f ca="1">0.30103*BVDyn_Cytokine_DA_Results!K13</f>
        <v>-5.5576158600000009E-2</v>
      </c>
      <c r="L13" s="5">
        <v>0.93540000000000001</v>
      </c>
      <c r="M13" s="5">
        <v>0.13350000000000001</v>
      </c>
      <c r="N13" s="3">
        <v>0.99929000000000001</v>
      </c>
      <c r="O13" s="3">
        <v>0.3008162687</v>
      </c>
      <c r="P13" s="3">
        <v>1.6931799999999999</v>
      </c>
      <c r="Q13" s="3">
        <v>5.8639999999999998E-2</v>
      </c>
    </row>
    <row r="14" spans="1:17" x14ac:dyDescent="0.2">
      <c r="A14" s="2" t="s">
        <v>11</v>
      </c>
      <c r="B14" s="5">
        <v>1.2361200000000001</v>
      </c>
      <c r="C14" s="5">
        <f>0.30103*BVDyn_Cytokine_DA_Results!B14</f>
        <v>0.37210920360000005</v>
      </c>
      <c r="D14" s="5">
        <v>1.42486</v>
      </c>
      <c r="E14" s="5">
        <v>1.312E-2</v>
      </c>
      <c r="F14" s="3">
        <v>0.20283000000000001</v>
      </c>
      <c r="G14" s="3">
        <f ca="1">0.30103*BVDyn_Cytokine_DA_Results!G14</f>
        <v>6.105791490000001E-2</v>
      </c>
      <c r="H14" s="3">
        <v>0.48348999999999998</v>
      </c>
      <c r="I14" s="3">
        <v>0.14860000000000001</v>
      </c>
      <c r="J14" s="5">
        <v>-0.49953999999999998</v>
      </c>
      <c r="K14" s="5">
        <f ca="1">0.30103*BVDyn_Cytokine_DA_Results!K14</f>
        <v>-0.1503765262</v>
      </c>
      <c r="L14" s="5">
        <v>1.2580899999999999</v>
      </c>
      <c r="M14" s="5">
        <v>0.11309</v>
      </c>
      <c r="N14" s="3">
        <v>0.53354000000000001</v>
      </c>
      <c r="O14" s="3">
        <v>0.16061154620000001</v>
      </c>
      <c r="P14" s="3">
        <v>0.91266000000000003</v>
      </c>
      <c r="Q14" s="3">
        <v>0.11383</v>
      </c>
    </row>
    <row r="15" spans="1:17" x14ac:dyDescent="0.2">
      <c r="A15" s="2" t="s">
        <v>12</v>
      </c>
      <c r="B15" s="5">
        <v>2.9461300000000001</v>
      </c>
      <c r="C15" s="5">
        <f>0.30103*BVDyn_Cytokine_DA_Results!B15</f>
        <v>0.88687351390000013</v>
      </c>
      <c r="D15" s="5">
        <v>1.5024</v>
      </c>
      <c r="E15" s="5">
        <v>6.4226000000000005E-2</v>
      </c>
      <c r="F15" s="3">
        <v>-1.27858</v>
      </c>
      <c r="G15" s="3">
        <f ca="1">0.30103*BVDyn_Cytokine_DA_Results!G15</f>
        <v>-0.38489093740000002</v>
      </c>
      <c r="H15" s="3">
        <v>0.50775000000000003</v>
      </c>
      <c r="I15" s="3">
        <v>0.14599000000000001</v>
      </c>
      <c r="J15" s="5">
        <v>-1.12042</v>
      </c>
      <c r="K15" s="5">
        <f ca="1">0.30103*BVDyn_Cytokine_DA_Results!K15</f>
        <v>-0.3372800326</v>
      </c>
      <c r="L15" s="5">
        <v>0.57901000000000002</v>
      </c>
      <c r="M15" s="5">
        <v>0.15801999999999999</v>
      </c>
      <c r="N15" s="3">
        <v>0.37308000000000002</v>
      </c>
      <c r="O15" s="3">
        <v>0.11230827240000002</v>
      </c>
      <c r="P15" s="3">
        <v>0.99802999999999997</v>
      </c>
      <c r="Q15" s="3">
        <v>0.10639999999999999</v>
      </c>
    </row>
    <row r="16" spans="1:17" x14ac:dyDescent="0.2">
      <c r="A16" s="2" t="s">
        <v>13</v>
      </c>
      <c r="B16" s="5">
        <v>-0.35219</v>
      </c>
      <c r="C16" s="5">
        <f>0.30103*BVDyn_Cytokine_DA_Results!B16</f>
        <v>-0.10601975570000001</v>
      </c>
      <c r="D16" s="5">
        <v>0.33017000000000002</v>
      </c>
      <c r="E16" s="5">
        <v>1.3708E-2</v>
      </c>
      <c r="F16" s="3">
        <v>-1.24282</v>
      </c>
      <c r="G16" s="3">
        <f ca="1">0.30103*BVDyn_Cytokine_DA_Results!G16</f>
        <v>-0.37412610460000001</v>
      </c>
      <c r="H16" s="3">
        <v>1.74343</v>
      </c>
      <c r="I16" s="3">
        <v>4.4699999999999997E-2</v>
      </c>
      <c r="J16" s="5">
        <v>-0.66059999999999997</v>
      </c>
      <c r="K16" s="5">
        <f ca="1">0.30103*BVDyn_Cytokine_DA_Results!K16</f>
        <v>-0.19886041800000001</v>
      </c>
      <c r="L16" s="5">
        <v>0.86817999999999995</v>
      </c>
      <c r="M16" s="5">
        <v>0.13763</v>
      </c>
      <c r="N16" s="3">
        <v>0.15859999999999999</v>
      </c>
      <c r="O16" s="3">
        <v>4.7743358E-2</v>
      </c>
      <c r="P16" s="3">
        <v>0.49680000000000002</v>
      </c>
      <c r="Q16" s="3">
        <v>0.15126999999999999</v>
      </c>
    </row>
  </sheetData>
  <mergeCells count="6">
    <mergeCell ref="A1:Q2"/>
    <mergeCell ref="A3:A4"/>
    <mergeCell ref="B3:E3"/>
    <mergeCell ref="F3:I3"/>
    <mergeCell ref="J3:M3"/>
    <mergeCell ref="N3:Q3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VDyn_Cytokine_DA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lliams, Amanda</cp:lastModifiedBy>
  <dcterms:created xsi:type="dcterms:W3CDTF">2024-10-17T19:05:35Z</dcterms:created>
  <dcterms:modified xsi:type="dcterms:W3CDTF">2025-06-25T19:14:02Z</dcterms:modified>
</cp:coreProperties>
</file>